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714"/>
  <workbookPr defaultThemeVersion="166925"/>
  <xr:revisionPtr revIDLastSave="62" documentId="11_176D5DC28B13C2238764AEBEE9215CC64F7FBB72" xr6:coauthVersionLast="47" xr6:coauthVersionMax="47" xr10:uidLastSave="{39665700-A200-4629-83E2-49027C7286A6}"/>
  <bookViews>
    <workbookView xWindow="240" yWindow="105" windowWidth="14805" windowHeight="801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" i="1" l="1"/>
  <c r="L5" i="1"/>
  <c r="L6" i="1"/>
  <c r="L7" i="1"/>
  <c r="L8" i="1"/>
  <c r="L9" i="1"/>
  <c r="L10" i="1"/>
  <c r="L11" i="1"/>
  <c r="L12" i="1"/>
  <c r="L13" i="1"/>
  <c r="L14" i="1"/>
  <c r="L15" i="1"/>
  <c r="L16" i="1"/>
  <c r="L3" i="1"/>
</calcChain>
</file>

<file path=xl/sharedStrings.xml><?xml version="1.0" encoding="utf-8"?>
<sst xmlns="http://schemas.openxmlformats.org/spreadsheetml/2006/main" count="29" uniqueCount="24">
  <si>
    <t>random slice</t>
  </si>
  <si>
    <t>average slice</t>
  </si>
  <si>
    <t>random slice - average slice</t>
  </si>
  <si>
    <t>metric</t>
  </si>
  <si>
    <t>min</t>
  </si>
  <si>
    <t>max</t>
  </si>
  <si>
    <t>range</t>
  </si>
  <si>
    <t>median</t>
  </si>
  <si>
    <t>average</t>
  </si>
  <si>
    <t>range difference</t>
  </si>
  <si>
    <t>AMD</t>
  </si>
  <si>
    <t>ANC</t>
  </si>
  <si>
    <t>ACIN</t>
  </si>
  <si>
    <t>ANE</t>
  </si>
  <si>
    <t>MS</t>
  </si>
  <si>
    <t>NMS</t>
  </si>
  <si>
    <t>CK</t>
  </si>
  <si>
    <t>CL</t>
  </si>
  <si>
    <t>CG</t>
  </si>
  <si>
    <t>COO</t>
  </si>
  <si>
    <t>PBP</t>
  </si>
  <si>
    <t>EBP</t>
  </si>
  <si>
    <t>PBSAC</t>
  </si>
  <si>
    <t>EBS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b/>
      <sz val="12"/>
      <color theme="1"/>
      <name val="Aptos Narrow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Aptos Narrow"/>
      <family val="2"/>
      <charset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2" fillId="0" borderId="4" xfId="0" applyFont="1" applyBorder="1" applyAlignment="1">
      <alignment horizontal="center"/>
    </xf>
    <xf numFmtId="0" fontId="0" fillId="0" borderId="10" xfId="0" applyBorder="1"/>
    <xf numFmtId="0" fontId="0" fillId="0" borderId="11" xfId="0" applyBorder="1"/>
    <xf numFmtId="0" fontId="2" fillId="0" borderId="1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Border="1"/>
    <xf numFmtId="0" fontId="3" fillId="0" borderId="4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6"/>
  <sheetViews>
    <sheetView tabSelected="1" workbookViewId="0">
      <selection activeCell="Q4" sqref="Q4"/>
    </sheetView>
  </sheetViews>
  <sheetFormatPr defaultRowHeight="15"/>
  <cols>
    <col min="1" max="1" width="10.28515625" bestFit="1" customWidth="1"/>
    <col min="2" max="3" width="12.85546875" bestFit="1" customWidth="1"/>
    <col min="4" max="4" width="12.5703125" bestFit="1" customWidth="1"/>
    <col min="5" max="8" width="12.85546875" bestFit="1" customWidth="1"/>
    <col min="9" max="9" width="12.5703125" bestFit="1" customWidth="1"/>
    <col min="10" max="11" width="12.85546875" bestFit="1" customWidth="1"/>
    <col min="12" max="12" width="26.140625" bestFit="1" customWidth="1"/>
  </cols>
  <sheetData>
    <row r="1" spans="1:12" ht="15.75">
      <c r="A1" s="1"/>
      <c r="B1" s="14" t="s">
        <v>0</v>
      </c>
      <c r="C1" s="15"/>
      <c r="D1" s="15"/>
      <c r="E1" s="15"/>
      <c r="F1" s="16"/>
      <c r="G1" s="14" t="s">
        <v>1</v>
      </c>
      <c r="H1" s="15"/>
      <c r="I1" s="15"/>
      <c r="J1" s="15"/>
      <c r="K1" s="15"/>
      <c r="L1" s="10" t="s">
        <v>2</v>
      </c>
    </row>
    <row r="2" spans="1:12" ht="15.75">
      <c r="A2" s="21" t="s">
        <v>3</v>
      </c>
      <c r="B2" s="3" t="s">
        <v>4</v>
      </c>
      <c r="C2" s="3" t="s">
        <v>5</v>
      </c>
      <c r="D2" s="3" t="s">
        <v>6</v>
      </c>
      <c r="E2" s="3" t="s">
        <v>7</v>
      </c>
      <c r="F2" s="4" t="s">
        <v>8</v>
      </c>
      <c r="G2" s="2" t="s">
        <v>4</v>
      </c>
      <c r="H2" s="3" t="s">
        <v>5</v>
      </c>
      <c r="I2" s="3" t="s">
        <v>6</v>
      </c>
      <c r="J2" s="3" t="s">
        <v>7</v>
      </c>
      <c r="K2" s="3" t="s">
        <v>8</v>
      </c>
      <c r="L2" s="13" t="s">
        <v>9</v>
      </c>
    </row>
    <row r="3" spans="1:12" ht="15.75">
      <c r="A3" s="18" t="s">
        <v>10</v>
      </c>
      <c r="B3" s="6">
        <v>-26.754860319780601</v>
      </c>
      <c r="C3" s="6">
        <v>729.06932653065803</v>
      </c>
      <c r="D3" s="6">
        <v>755.82418685043899</v>
      </c>
      <c r="E3" s="6">
        <v>67.658387716944503</v>
      </c>
      <c r="F3" s="6">
        <v>74.865595813825195</v>
      </c>
      <c r="G3" s="5">
        <v>-17.024905777147499</v>
      </c>
      <c r="H3" s="6">
        <v>198.48460306154601</v>
      </c>
      <c r="I3" s="6">
        <v>215.50950883869399</v>
      </c>
      <c r="J3" s="6">
        <v>71.277112100162299</v>
      </c>
      <c r="K3" s="6">
        <v>74.630701480861703</v>
      </c>
      <c r="L3" s="11">
        <f>I3-D3</f>
        <v>-540.31467801174495</v>
      </c>
    </row>
    <row r="4" spans="1:12" ht="15.75">
      <c r="A4" s="19" t="s">
        <v>11</v>
      </c>
      <c r="B4" s="17">
        <v>-100</v>
      </c>
      <c r="C4">
        <v>-50.653423941453198</v>
      </c>
      <c r="D4">
        <v>49.346576058546802</v>
      </c>
      <c r="E4">
        <v>-88.819918314245399</v>
      </c>
      <c r="F4">
        <v>-88.426428935495096</v>
      </c>
      <c r="G4" s="7">
        <v>-98.133650370648695</v>
      </c>
      <c r="H4">
        <v>-78.117715371596404</v>
      </c>
      <c r="I4">
        <v>20.015934999052298</v>
      </c>
      <c r="J4">
        <v>-88.559559689368598</v>
      </c>
      <c r="K4">
        <v>-88.393131303037606</v>
      </c>
      <c r="L4" s="11">
        <f>I4-D4</f>
        <v>-29.330641059494504</v>
      </c>
    </row>
    <row r="5" spans="1:12" ht="15.75">
      <c r="A5" s="19" t="s">
        <v>12</v>
      </c>
      <c r="B5" s="17">
        <v>-100</v>
      </c>
      <c r="C5">
        <v>253.659961835578</v>
      </c>
      <c r="D5">
        <v>353.65996183557797</v>
      </c>
      <c r="E5">
        <v>-14.0466618965956</v>
      </c>
      <c r="F5">
        <v>-13.0118733024145</v>
      </c>
      <c r="G5" s="7">
        <v>-90.065534820955506</v>
      </c>
      <c r="H5">
        <v>117.062282271174</v>
      </c>
      <c r="I5">
        <v>207.12781709212999</v>
      </c>
      <c r="J5">
        <v>-12.613193105289501</v>
      </c>
      <c r="K5">
        <v>-13.3115687500347</v>
      </c>
      <c r="L5" s="11">
        <f>I5-D5</f>
        <v>-146.53214474344799</v>
      </c>
    </row>
    <row r="6" spans="1:12" ht="15.75">
      <c r="A6" s="19" t="s">
        <v>13</v>
      </c>
      <c r="B6" s="17">
        <v>-34.3226302431286</v>
      </c>
      <c r="C6">
        <v>145.42968414728401</v>
      </c>
      <c r="D6">
        <v>179.75231439041301</v>
      </c>
      <c r="E6">
        <v>-1.27888349775093</v>
      </c>
      <c r="F6">
        <v>1.2692947165239401</v>
      </c>
      <c r="G6" s="7">
        <v>-17.349067686122702</v>
      </c>
      <c r="H6">
        <v>238.95545479285701</v>
      </c>
      <c r="I6">
        <v>256.30452247898</v>
      </c>
      <c r="J6">
        <v>-1.32069064775663</v>
      </c>
      <c r="K6">
        <v>2.84843930044069</v>
      </c>
      <c r="L6" s="11">
        <f>I6-D6</f>
        <v>76.552208088566999</v>
      </c>
    </row>
    <row r="7" spans="1:12" ht="15.75">
      <c r="A7" s="19" t="s">
        <v>14</v>
      </c>
      <c r="B7" s="17">
        <v>-100</v>
      </c>
      <c r="C7">
        <v>3897.6692681593299</v>
      </c>
      <c r="D7">
        <v>3997.6692681593299</v>
      </c>
      <c r="E7">
        <v>-14.659057066441999</v>
      </c>
      <c r="F7">
        <v>-6.7367950921952904</v>
      </c>
      <c r="G7" s="7">
        <v>-81.287432440238405</v>
      </c>
      <c r="H7">
        <v>437.03525430995302</v>
      </c>
      <c r="I7">
        <v>518.322686750191</v>
      </c>
      <c r="J7">
        <v>-8.0217503966612593</v>
      </c>
      <c r="K7">
        <v>-7.6847434152321199</v>
      </c>
      <c r="L7" s="11">
        <f>I7-D7</f>
        <v>-3479.3465814091387</v>
      </c>
    </row>
    <row r="8" spans="1:12" ht="15.75">
      <c r="A8" s="19" t="s">
        <v>15</v>
      </c>
      <c r="B8" s="17">
        <v>-100</v>
      </c>
      <c r="C8">
        <v>304.91583060876599</v>
      </c>
      <c r="D8">
        <v>404.91583060876599</v>
      </c>
      <c r="E8">
        <v>-5.9007770858207298</v>
      </c>
      <c r="F8">
        <v>-4.1466813280910104</v>
      </c>
      <c r="G8" s="7">
        <v>-82.836542712330797</v>
      </c>
      <c r="H8">
        <v>196.81712192848801</v>
      </c>
      <c r="I8">
        <v>279.65366464081899</v>
      </c>
      <c r="J8">
        <v>-2.0095447824227302</v>
      </c>
      <c r="K8">
        <v>-4.1357368153717697</v>
      </c>
      <c r="L8" s="11">
        <f>I8-D8</f>
        <v>-125.262165967947</v>
      </c>
    </row>
    <row r="9" spans="1:12" ht="15.75">
      <c r="A9" s="19" t="s">
        <v>16</v>
      </c>
      <c r="B9" s="17">
        <v>-183586.437442644</v>
      </c>
      <c r="C9">
        <v>4316.93116277845</v>
      </c>
      <c r="D9">
        <v>187903.36860542299</v>
      </c>
      <c r="E9">
        <v>-98.809819784341897</v>
      </c>
      <c r="F9">
        <v>-117.58624160828001</v>
      </c>
      <c r="G9" s="7">
        <v>-91193.379364042397</v>
      </c>
      <c r="H9">
        <v>3663.5876037652101</v>
      </c>
      <c r="I9">
        <v>94856.966967807602</v>
      </c>
      <c r="J9">
        <v>-98.758549569061003</v>
      </c>
      <c r="K9">
        <v>-107.77515713264</v>
      </c>
      <c r="L9" s="11">
        <f>I9-D9</f>
        <v>-93046.401637615389</v>
      </c>
    </row>
    <row r="10" spans="1:12" ht="15.75">
      <c r="A10" s="19" t="s">
        <v>17</v>
      </c>
      <c r="B10" s="17">
        <v>-11262.2679116364</v>
      </c>
      <c r="C10">
        <v>25122.563032896</v>
      </c>
      <c r="D10">
        <v>36384.830944532499</v>
      </c>
      <c r="E10">
        <v>-68.821709502132705</v>
      </c>
      <c r="F10">
        <v>-66.869258090073103</v>
      </c>
      <c r="G10" s="7">
        <v>-6714.6925406034497</v>
      </c>
      <c r="H10">
        <v>33940.277321522299</v>
      </c>
      <c r="I10">
        <v>40654.969862125698</v>
      </c>
      <c r="J10">
        <v>-66.419713081629993</v>
      </c>
      <c r="K10">
        <v>-63.125524742144997</v>
      </c>
      <c r="L10" s="11">
        <f>I10-D10</f>
        <v>4270.1389175931981</v>
      </c>
    </row>
    <row r="11" spans="1:12" ht="15.75">
      <c r="A11" s="19" t="s">
        <v>18</v>
      </c>
      <c r="B11" s="17">
        <v>-348277.41102107801</v>
      </c>
      <c r="C11">
        <v>8544782.1474245097</v>
      </c>
      <c r="D11">
        <v>8893059.5584455896</v>
      </c>
      <c r="E11">
        <v>121.211542210247</v>
      </c>
      <c r="F11">
        <v>1180.57021861153</v>
      </c>
      <c r="G11" s="7">
        <v>-164752.06218179999</v>
      </c>
      <c r="H11">
        <v>5777636.7528061196</v>
      </c>
      <c r="I11">
        <v>5942388.8149879202</v>
      </c>
      <c r="J11">
        <v>135.01755599480799</v>
      </c>
      <c r="K11">
        <v>812.97841137755302</v>
      </c>
      <c r="L11" s="11">
        <f>I11-D11</f>
        <v>-2950670.7434576694</v>
      </c>
    </row>
    <row r="12" spans="1:12" ht="15.75">
      <c r="A12" s="19" t="s">
        <v>19</v>
      </c>
      <c r="B12" s="17">
        <v>-100</v>
      </c>
      <c r="C12">
        <v>166.399533657684</v>
      </c>
      <c r="D12">
        <v>266.399533657684</v>
      </c>
      <c r="E12">
        <v>-7.3616242418970899</v>
      </c>
      <c r="F12">
        <v>-9.0795541445703805</v>
      </c>
      <c r="G12" s="7">
        <v>-91.596944726081006</v>
      </c>
      <c r="H12">
        <v>44.866324755551297</v>
      </c>
      <c r="I12">
        <v>136.46326948163201</v>
      </c>
      <c r="J12">
        <v>-3.15920488327742</v>
      </c>
      <c r="K12">
        <v>-8.8104755898515901</v>
      </c>
      <c r="L12" s="11">
        <f>I12-D12</f>
        <v>-129.93626417605199</v>
      </c>
    </row>
    <row r="13" spans="1:12" ht="15.75">
      <c r="A13" s="19" t="s">
        <v>20</v>
      </c>
      <c r="B13" s="17">
        <v>-73.659847692996905</v>
      </c>
      <c r="C13">
        <v>436.29929221435799</v>
      </c>
      <c r="D13">
        <v>509.959139907355</v>
      </c>
      <c r="E13">
        <v>-1.40675909932905</v>
      </c>
      <c r="F13">
        <v>3.6776435639833398</v>
      </c>
      <c r="G13" s="7">
        <v>-43.475366221739797</v>
      </c>
      <c r="H13">
        <v>199.589166881502</v>
      </c>
      <c r="I13">
        <v>243.06453310324201</v>
      </c>
      <c r="J13">
        <v>-1.6048413218050399</v>
      </c>
      <c r="K13">
        <v>3.5662269628623999</v>
      </c>
      <c r="L13" s="11">
        <f>I13-D13</f>
        <v>-266.89460680411298</v>
      </c>
    </row>
    <row r="14" spans="1:12" ht="15.75">
      <c r="A14" s="19" t="s">
        <v>21</v>
      </c>
      <c r="B14" s="17">
        <v>-100</v>
      </c>
      <c r="C14">
        <v>275.97746241541802</v>
      </c>
      <c r="D14">
        <v>375.97746241541802</v>
      </c>
      <c r="E14">
        <v>-50.482383356087603</v>
      </c>
      <c r="F14">
        <v>-43.940566043013398</v>
      </c>
      <c r="G14" s="7">
        <v>-100</v>
      </c>
      <c r="H14">
        <v>161.269263056168</v>
      </c>
      <c r="I14">
        <v>261.26926305616797</v>
      </c>
      <c r="J14">
        <v>-50.7436544822922</v>
      </c>
      <c r="K14">
        <v>-43.990020275055599</v>
      </c>
      <c r="L14" s="11">
        <f>I14-D14</f>
        <v>-114.70819935925005</v>
      </c>
    </row>
    <row r="15" spans="1:12" ht="15.75">
      <c r="A15" s="19" t="s">
        <v>22</v>
      </c>
      <c r="B15" s="17">
        <v>-1207498.0220923</v>
      </c>
      <c r="C15">
        <v>1009100.4328631</v>
      </c>
      <c r="D15">
        <v>2216598.4549554</v>
      </c>
      <c r="E15">
        <v>28.258603170484299</v>
      </c>
      <c r="F15">
        <v>-158.43048705599199</v>
      </c>
      <c r="G15" s="7">
        <v>-2459684.1748429001</v>
      </c>
      <c r="H15">
        <v>246800.391210531</v>
      </c>
      <c r="I15">
        <v>2706484.5660534301</v>
      </c>
      <c r="J15">
        <v>25.337668480020199</v>
      </c>
      <c r="K15">
        <v>-209.53376465525301</v>
      </c>
      <c r="L15" s="11">
        <f>I15-D15</f>
        <v>489886.11109803012</v>
      </c>
    </row>
    <row r="16" spans="1:12" ht="15.75">
      <c r="A16" s="20" t="s">
        <v>23</v>
      </c>
      <c r="B16" s="9">
        <v>-22092405.685559001</v>
      </c>
      <c r="C16" s="9">
        <v>536661.90361119399</v>
      </c>
      <c r="D16" s="9">
        <v>22629067.589170199</v>
      </c>
      <c r="E16" s="9">
        <v>-20.969187025135199</v>
      </c>
      <c r="F16" s="9">
        <v>-2108.4676629519699</v>
      </c>
      <c r="G16" s="8">
        <v>-6928951.3725623498</v>
      </c>
      <c r="H16" s="9">
        <v>238334.969038521</v>
      </c>
      <c r="I16" s="9">
        <v>7167286.3416008698</v>
      </c>
      <c r="J16" s="9">
        <v>-14.414697826738401</v>
      </c>
      <c r="K16" s="9">
        <v>-679.02860069125302</v>
      </c>
      <c r="L16" s="12">
        <f>I16-D16</f>
        <v>-15461781.24756933</v>
      </c>
    </row>
  </sheetData>
  <mergeCells count="2">
    <mergeCell ref="B1:F1"/>
    <mergeCell ref="G1:K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d4713b38675a4f148baf76471c7a1b92 xmlns="435e5aa6-ab5e-4fb1-b939-9e21011ea159">
      <Terms xmlns="http://schemas.microsoft.com/office/infopath/2007/PartnerControls"/>
    </d4713b38675a4f148baf76471c7a1b92>
    <k653641ab79e4de097a44a759a41cf6f xmlns="435e5aa6-ab5e-4fb1-b939-9e21011ea159">
      <Terms xmlns="http://schemas.microsoft.com/office/infopath/2007/PartnerControls"/>
    </k653641ab79e4de097a44a759a41cf6f>
    <TaxCatchAll xmlns="435e5aa6-ab5e-4fb1-b939-9e21011ea159">
      <Value>3</Value>
      <Value>2</Value>
      <Value>1</Value>
    </TaxCatchAll>
    <f9c5505f09304faf8667f7efe92bfbf8 xmlns="435e5aa6-ab5e-4fb1-b939-9e21011ea159">
      <Terms xmlns="http://schemas.microsoft.com/office/infopath/2007/PartnerControls">
        <TermInfo xmlns="http://schemas.microsoft.com/office/infopath/2007/PartnerControls">
          <TermName xmlns="http://schemas.microsoft.com/office/infopath/2007/PartnerControls">Cancer Research</TermName>
          <TermId xmlns="http://schemas.microsoft.com/office/infopath/2007/PartnerControls">29f21510-ff4e-4b0a-99ef-5582cb07c8c8</TermId>
        </TermInfo>
      </Terms>
    </f9c5505f09304faf8667f7efe92bfbf8>
    <NavigatorClassification xmlns="435e5aa6-ab5e-4fb1-b939-9e21011ea159">Team Workspace</NavigatorClassification>
    <j54173f42c764ec4a1ad07431f94c64f xmlns="435e5aa6-ab5e-4fb1-b939-9e21011ea159">
      <Terms xmlns="http://schemas.microsoft.com/office/infopath/2007/PartnerControls">
        <TermInfo xmlns="http://schemas.microsoft.com/office/infopath/2007/PartnerControls">
          <TermName xmlns="http://schemas.microsoft.com/office/infopath/2007/PartnerControls">Internal</TermName>
          <TermId xmlns="http://schemas.microsoft.com/office/infopath/2007/PartnerControls">2b22734e-9cea-437f-97a4-653416044446</TermId>
        </TermInfo>
      </Terms>
    </j54173f42c764ec4a1ad07431f94c64f>
    <g72cb9ee6bbf441eab5a842561687bbe xmlns="435e5aa6-ab5e-4fb1-b939-9e21011ea159">
      <Terms xmlns="http://schemas.microsoft.com/office/infopath/2007/PartnerControls">
        <TermInfo xmlns="http://schemas.microsoft.com/office/infopath/2007/PartnerControls">
          <TermName xmlns="http://schemas.microsoft.com/office/infopath/2007/PartnerControls">Research</TermName>
          <TermId xmlns="http://schemas.microsoft.com/office/infopath/2007/PartnerControls">6e5e875d-fc2e-4f3d-ae11-e0ff5287df63</TermId>
        </TermInfo>
      </Terms>
    </g72cb9ee6bbf441eab5a842561687bbe>
    <pmCostCentre xmlns="435e5aa6-ab5e-4fb1-b939-9e21011ea159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AC15285C7971646AB30C285AF97222B" ma:contentTypeVersion="16" ma:contentTypeDescription="Create a new document." ma:contentTypeScope="" ma:versionID="2f14cea4e9b70bee25282b3d0601b425">
  <xsd:schema xmlns:xsd="http://www.w3.org/2001/XMLSchema" xmlns:xs="http://www.w3.org/2001/XMLSchema" xmlns:p="http://schemas.microsoft.com/office/2006/metadata/properties" xmlns:ns2="435e5aa6-ab5e-4fb1-b939-9e21011ea159" xmlns:ns3="bed08438-8c89-4ec7-aa3e-392e7dccaa16" targetNamespace="http://schemas.microsoft.com/office/2006/metadata/properties" ma:root="true" ma:fieldsID="326d04fdb55b814ccf285513c4513fd6" ns2:_="" ns3:_="">
    <xsd:import namespace="435e5aa6-ab5e-4fb1-b939-9e21011ea159"/>
    <xsd:import namespace="bed08438-8c89-4ec7-aa3e-392e7dccaa16"/>
    <xsd:element name="properties">
      <xsd:complexType>
        <xsd:sequence>
          <xsd:element name="documentManagement">
            <xsd:complexType>
              <xsd:all>
                <xsd:element ref="ns2:f9c5505f09304faf8667f7efe92bfbf8" minOccurs="0"/>
                <xsd:element ref="ns2:TaxCatchAll" minOccurs="0"/>
                <xsd:element ref="ns2:g72cb9ee6bbf441eab5a842561687bbe" minOccurs="0"/>
                <xsd:element ref="ns2:j54173f42c764ec4a1ad07431f94c64f" minOccurs="0"/>
                <xsd:element ref="ns2:k653641ab79e4de097a44a759a41cf6f" minOccurs="0"/>
                <xsd:element ref="ns2:d4713b38675a4f148baf76471c7a1b92" minOccurs="0"/>
                <xsd:element ref="ns2:pmCostCentre" minOccurs="0"/>
                <xsd:element ref="ns2:NavigatorClassification" minOccurs="0"/>
                <xsd:element ref="ns3:MediaServiceMetadata" minOccurs="0"/>
                <xsd:element ref="ns3:MediaServiceFastMetadata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35e5aa6-ab5e-4fb1-b939-9e21011ea159" elementFormDefault="qualified">
    <xsd:import namespace="http://schemas.microsoft.com/office/2006/documentManagement/types"/>
    <xsd:import namespace="http://schemas.microsoft.com/office/infopath/2007/PartnerControls"/>
    <xsd:element name="f9c5505f09304faf8667f7efe92bfbf8" ma:index="9" nillable="true" ma:taxonomy="true" ma:internalName="f9c5505f09304faf8667f7efe92bfbf8" ma:taxonomyFieldName="pmDivision" ma:displayName="Division" ma:readOnly="false" ma:default="1;#Cancer Research|29f21510-ff4e-4b0a-99ef-5582cb07c8c8" ma:fieldId="{f9c5505f-0930-4faf-8667-f7efe92bfbf8}" ma:sspId="54dc490e-0ba4-43e8-b334-a6bff8b18b78" ma:termSetId="d91d20d7-c3b4-42e2-a4f8-5eca3df6795d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TaxCatchAll" ma:index="10" nillable="true" ma:displayName="Taxonomy Catch All Column" ma:hidden="true" ma:list="{4bef1808-1e1e-4bff-bfbf-8d003bf313f9}" ma:internalName="TaxCatchAll" ma:showField="CatchAllData" ma:web="435e5aa6-ab5e-4fb1-b939-9e21011ea15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g72cb9ee6bbf441eab5a842561687bbe" ma:index="12" nillable="true" ma:taxonomy="true" ma:internalName="g72cb9ee6bbf441eab5a842561687bbe" ma:taxonomyFieldName="pmDepartment" ma:displayName="Department" ma:readOnly="false" ma:default="2;#Research|6e5e875d-fc2e-4f3d-ae11-e0ff5287df63" ma:fieldId="{072cb9ee-6bbf-441e-ab5a-842561687bbe}" ma:sspId="54dc490e-0ba4-43e8-b334-a6bff8b18b78" ma:termSetId="4d67b9e8-cf21-4aa6-83ce-5e4d67120ab4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j54173f42c764ec4a1ad07431f94c64f" ma:index="14" nillable="true" ma:taxonomy="true" ma:internalName="j54173f42c764ec4a1ad07431f94c64f" ma:taxonomyFieldName="pmAudienceMembers" ma:displayName="Audience and Members" ma:readOnly="false" ma:default="3;#Internal|2b22734e-9cea-437f-97a4-653416044446" ma:fieldId="{354173f4-2c76-4ec4-a1ad-07431f94c64f}" ma:sspId="54dc490e-0ba4-43e8-b334-a6bff8b18b78" ma:termSetId="62add7b9-57bd-432c-8733-d6a6f14c7fdd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k653641ab79e4de097a44a759a41cf6f" ma:index="16" nillable="true" ma:taxonomy="true" ma:internalName="k653641ab79e4de097a44a759a41cf6f" ma:taxonomyFieldName="pmStream" ma:displayName="Stream" ma:readOnly="false" ma:default="" ma:fieldId="{4653641a-b79e-4de0-97a4-4a759a41cf6f}" ma:sspId="54dc490e-0ba4-43e8-b334-a6bff8b18b78" ma:termSetId="1fc35126-0094-4f5b-885a-83fbff8cec4a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d4713b38675a4f148baf76471c7a1b92" ma:index="18" nillable="true" ma:taxonomy="true" ma:internalName="d4713b38675a4f148baf76471c7a1b92" ma:taxonomyFieldName="pmDataCategory" ma:displayName="Data Category" ma:readOnly="false" ma:default="" ma:fieldId="{d4713b38-675a-4f14-8baf-76471c7a1b92}" ma:sspId="54dc490e-0ba4-43e8-b334-a6bff8b18b78" ma:termSetId="9fd63634-52d1-4d2f-b379-de98110987c9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pmCostCentre" ma:index="19" nillable="true" ma:displayName="Cost Centre" ma:default="" ma:internalName="pmCostCentre" ma:readOnly="false">
      <xsd:simpleType>
        <xsd:restriction base="dms:Text"/>
      </xsd:simpleType>
    </xsd:element>
    <xsd:element name="NavigatorClassification" ma:index="20" nillable="true" ma:displayName="Site Classification" ma:default="Team Workspace" ma:internalName="NavigatorClassifi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ed08438-8c89-4ec7-aa3e-392e7dccaa1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2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2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9F96691-A73A-450F-94F3-72DEF2DA44FA}"/>
</file>

<file path=customXml/itemProps2.xml><?xml version="1.0" encoding="utf-8"?>
<ds:datastoreItem xmlns:ds="http://schemas.openxmlformats.org/officeDocument/2006/customXml" ds:itemID="{976DC3B1-1FBD-4887-AC37-E37C51252E73}"/>
</file>

<file path=customXml/itemProps3.xml><?xml version="1.0" encoding="utf-8"?>
<ds:datastoreItem xmlns:ds="http://schemas.openxmlformats.org/officeDocument/2006/customXml" ds:itemID="{E660DEAC-8AA4-4370-9295-B225C4C5029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David Le</cp:lastModifiedBy>
  <cp:revision/>
  <dcterms:created xsi:type="dcterms:W3CDTF">2026-01-18T22:09:59Z</dcterms:created>
  <dcterms:modified xsi:type="dcterms:W3CDTF">2026-01-20T10:09:2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pmDepartment">
    <vt:lpwstr>2;#Research|6e5e875d-fc2e-4f3d-ae11-e0ff5287df63</vt:lpwstr>
  </property>
  <property fmtid="{D5CDD505-2E9C-101B-9397-08002B2CF9AE}" pid="3" name="ContentTypeId">
    <vt:lpwstr>0x0101007AC15285C7971646AB30C285AF97222B</vt:lpwstr>
  </property>
  <property fmtid="{D5CDD505-2E9C-101B-9397-08002B2CF9AE}" pid="4" name="pmDivision">
    <vt:lpwstr>1;#Cancer Research|29f21510-ff4e-4b0a-99ef-5582cb07c8c8</vt:lpwstr>
  </property>
  <property fmtid="{D5CDD505-2E9C-101B-9397-08002B2CF9AE}" pid="5" name="pmStream">
    <vt:lpwstr/>
  </property>
  <property fmtid="{D5CDD505-2E9C-101B-9397-08002B2CF9AE}" pid="6" name="pmAudienceMembers">
    <vt:lpwstr>3;#Internal|2b22734e-9cea-437f-97a4-653416044446</vt:lpwstr>
  </property>
  <property fmtid="{D5CDD505-2E9C-101B-9397-08002B2CF9AE}" pid="7" name="pmDataCategory">
    <vt:lpwstr/>
  </property>
</Properties>
</file>